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total CHO" sheetId="2" state="visible" r:id="rId3"/>
    <sheet name="reducing sugar" sheetId="3" state="visible" r:id="rId4"/>
  </sheets>
  <externalReferences>
    <externalReference r:id="rId5"/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0">
  <si>
    <t xml:space="preserve">h</t>
  </si>
  <si>
    <t xml:space="preserve">AVE</t>
  </si>
  <si>
    <t xml:space="preserve">168 na</t>
  </si>
  <si>
    <t xml:space="preserve">44 na</t>
  </si>
  <si>
    <t xml:space="preserve">total CHO</t>
  </si>
  <si>
    <t xml:space="preserve">Mm</t>
  </si>
  <si>
    <t xml:space="preserve">Blank</t>
  </si>
  <si>
    <t xml:space="preserve">1/200</t>
  </si>
  <si>
    <t xml:space="preserve">29 h 168 culture</t>
  </si>
  <si>
    <t xml:space="preserve">1/100</t>
  </si>
  <si>
    <t xml:space="preserve">44h 168</t>
  </si>
  <si>
    <t xml:space="preserve">MR44</t>
  </si>
  <si>
    <t xml:space="preserve">0.1mM xylose stand</t>
  </si>
  <si>
    <t xml:space="preserve">centifuge blank 10min keep the condition the same as culture</t>
  </si>
  <si>
    <t xml:space="preserve">protein concentration check</t>
  </si>
  <si>
    <t xml:space="preserve">mg/ml</t>
  </si>
  <si>
    <t xml:space="preserve">blank</t>
  </si>
  <si>
    <t xml:space="preserve">48 h culture</t>
  </si>
  <si>
    <t xml:space="preserve">reducing sugar</t>
  </si>
  <si>
    <t xml:space="preserve">mM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1.75"/>
      <color rgb="FF000000"/>
      <name val="宋体"/>
      <family val="2"/>
    </font>
    <font>
      <sz val="10.8"/>
      <color rgb="FF000000"/>
      <name val="宋体"/>
      <family val="2"/>
    </font>
    <font>
      <sz val="10.75"/>
      <color rgb="FF000000"/>
      <name val="宋体"/>
      <family val="2"/>
    </font>
    <font>
      <sz val="9.85"/>
      <color rgb="FF000000"/>
      <name val="宋体"/>
      <family val="2"/>
    </font>
    <font>
      <sz val="9.75"/>
      <color rgb="FF000000"/>
      <name val="宋体"/>
      <family val="2"/>
    </font>
    <font>
      <sz val="8.9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62136873028"/>
          <c:y val="0.05812831644959"/>
          <c:w val="0.728103579588728"/>
          <c:h val="0.9150988904968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Sheet1!$A$5:$A$8</c:f>
              <c:numCache>
                <c:formatCode>General</c:formatCode>
                <c:ptCount val="4"/>
                <c:pt idx="0">
                  <c:v>0.2</c:v>
                </c:pt>
                <c:pt idx="1">
                  <c:v>0.15</c:v>
                </c:pt>
                <c:pt idx="2">
                  <c:v>0.1</c:v>
                </c:pt>
                <c:pt idx="3">
                  <c:v>0</c:v>
                </c:pt>
              </c:numCache>
            </c:numRef>
          </c:xVal>
          <c:yVal>
            <c:numRef>
              <c:f>[1]Sheet1!$D$5:$D$8</c:f>
              <c:numCache>
                <c:formatCode>General</c:formatCode>
                <c:ptCount val="4"/>
                <c:pt idx="0">
                  <c:v>0.432</c:v>
                </c:pt>
                <c:pt idx="1">
                  <c:v>0.345</c:v>
                </c:pt>
                <c:pt idx="2">
                  <c:v>0.203</c:v>
                </c:pt>
                <c:pt idx="3">
                  <c:v>0.0195</c:v>
                </c:pt>
              </c:numCache>
            </c:numRef>
          </c:yVal>
          <c:smooth val="0"/>
        </c:ser>
        <c:axId val="16526843"/>
        <c:axId val="83480054"/>
      </c:scatterChart>
      <c:valAx>
        <c:axId val="1652684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480054"/>
        <c:crossesAt val="0"/>
        <c:crossBetween val="midCat"/>
      </c:valAx>
      <c:valAx>
        <c:axId val="8348005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52684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8296159286258"/>
          <c:y val="0.391702846116739"/>
          <c:w val="0.193830921553694"/>
          <c:h val="0.1489387361312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8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398852223816"/>
          <c:y val="0.0722735141373341"/>
          <c:w val="0.7243543758967"/>
          <c:h val="0.890652048470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2]reducing sugar'!$A$118:$A$123</c:f>
              <c:numCache>
                <c:formatCode>General</c:formatCode>
                <c:ptCount val="6"/>
                <c:pt idx="0">
                  <c:v>2</c:v>
                </c:pt>
                <c:pt idx="1">
                  <c:v>1.5</c:v>
                </c:pt>
                <c:pt idx="2">
                  <c:v>0.75</c:v>
                </c:pt>
                <c:pt idx="3">
                  <c:v>0.125</c:v>
                </c:pt>
                <c:pt idx="4">
                  <c:v>0.025</c:v>
                </c:pt>
                <c:pt idx="5">
                  <c:v>0</c:v>
                </c:pt>
              </c:numCache>
            </c:numRef>
          </c:xVal>
          <c:yVal>
            <c:numRef>
              <c:f>'[2]reducing sugar'!$D$118:$D$123</c:f>
              <c:numCache>
                <c:formatCode>General</c:formatCode>
                <c:ptCount val="6"/>
                <c:pt idx="0">
                  <c:v>2.271</c:v>
                </c:pt>
                <c:pt idx="1">
                  <c:v>1.5995</c:v>
                </c:pt>
                <c:pt idx="2">
                  <c:v>0.964</c:v>
                </c:pt>
                <c:pt idx="3">
                  <c:v>0.255</c:v>
                </c:pt>
                <c:pt idx="4">
                  <c:v>0.0965</c:v>
                </c:pt>
                <c:pt idx="5">
                  <c:v>0.083</c:v>
                </c:pt>
              </c:numCache>
            </c:numRef>
          </c:yVal>
          <c:smooth val="0"/>
        </c:ser>
        <c:axId val="47504240"/>
        <c:axId val="48938627"/>
      </c:scatterChart>
      <c:valAx>
        <c:axId val="475042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938627"/>
        <c:crossesAt val="0"/>
        <c:crossBetween val="midCat"/>
      </c:valAx>
      <c:valAx>
        <c:axId val="48938627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504240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9359158297465"/>
          <c:y val="0.379399884593191"/>
          <c:w val="0.196138211382114"/>
          <c:h val="0.16286785920369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226552412255"/>
          <c:y val="0.0760140530182051"/>
          <c:w val="0.74727080643268"/>
          <c:h val="0.8878952411370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1!$A$55:$A$59</c:f>
              <c:numCache>
                <c:formatCode>General</c:formatCode>
                <c:ptCount val="5"/>
                <c:pt idx="0">
                  <c:v>0.25</c:v>
                </c:pt>
                <c:pt idx="1">
                  <c:v>0.2</c:v>
                </c:pt>
                <c:pt idx="2">
                  <c:v>0.15</c:v>
                </c:pt>
                <c:pt idx="3">
                  <c:v>0.1</c:v>
                </c:pt>
                <c:pt idx="4">
                  <c:v>0</c:v>
                </c:pt>
              </c:numCache>
            </c:numRef>
          </c:xVal>
          <c:yVal>
            <c:numRef>
              <c:f>[3]Sheet1!$D$55:$D$59</c:f>
              <c:numCache>
                <c:formatCode>General</c:formatCode>
                <c:ptCount val="5"/>
                <c:pt idx="0">
                  <c:v>0.52</c:v>
                </c:pt>
                <c:pt idx="1">
                  <c:v>0.4815</c:v>
                </c:pt>
                <c:pt idx="2">
                  <c:v>0.3775</c:v>
                </c:pt>
                <c:pt idx="3">
                  <c:v>0.2925</c:v>
                </c:pt>
                <c:pt idx="4">
                  <c:v>0.1245</c:v>
                </c:pt>
              </c:numCache>
            </c:numRef>
          </c:yVal>
          <c:smooth val="0"/>
        </c:ser>
        <c:axId val="3770580"/>
        <c:axId val="17244724"/>
      </c:scatterChart>
      <c:valAx>
        <c:axId val="37705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244724"/>
        <c:crossesAt val="0"/>
        <c:crossBetween val="midCat"/>
      </c:valAx>
      <c:valAx>
        <c:axId val="172447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7058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9082051884024"/>
          <c:y val="0.389172788246567"/>
          <c:w val="0.173905387956333"/>
          <c:h val="0.1408495688278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9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560</xdr:colOff>
      <xdr:row>2</xdr:row>
      <xdr:rowOff>165240</xdr:rowOff>
    </xdr:from>
    <xdr:to>
      <xdr:col>18</xdr:col>
      <xdr:colOff>432360</xdr:colOff>
      <xdr:row>18</xdr:row>
      <xdr:rowOff>101880</xdr:rowOff>
    </xdr:to>
    <xdr:graphicFrame>
      <xdr:nvGraphicFramePr>
        <xdr:cNvPr id="0" name="图表 1"/>
        <xdr:cNvGraphicFramePr/>
      </xdr:nvGraphicFramePr>
      <xdr:xfrm>
        <a:off x="7748280" y="546120"/>
        <a:ext cx="6617160" cy="298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11600</xdr:colOff>
      <xdr:row>0</xdr:row>
      <xdr:rowOff>101880</xdr:rowOff>
    </xdr:from>
    <xdr:to>
      <xdr:col>16</xdr:col>
      <xdr:colOff>714960</xdr:colOff>
      <xdr:row>13</xdr:row>
      <xdr:rowOff>120600</xdr:rowOff>
    </xdr:to>
    <xdr:graphicFrame>
      <xdr:nvGraphicFramePr>
        <xdr:cNvPr id="1" name="图表 1"/>
        <xdr:cNvGraphicFramePr/>
      </xdr:nvGraphicFramePr>
      <xdr:xfrm>
        <a:off x="7078320" y="101880"/>
        <a:ext cx="6021720" cy="249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15</xdr:row>
      <xdr:rowOff>0</xdr:rowOff>
    </xdr:from>
    <xdr:to>
      <xdr:col>16</xdr:col>
      <xdr:colOff>714960</xdr:colOff>
      <xdr:row>26</xdr:row>
      <xdr:rowOff>158760</xdr:rowOff>
    </xdr:to>
    <xdr:graphicFrame>
      <xdr:nvGraphicFramePr>
        <xdr:cNvPr id="2" name="图表 2"/>
        <xdr:cNvGraphicFramePr/>
      </xdr:nvGraphicFramePr>
      <xdr:xfrm>
        <a:off x="6966720" y="2857680"/>
        <a:ext cx="6133320" cy="225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E:/experiment%20data/extration%20of%20sorghum/051514%20new%20xylose%20stad.for%20total%20CHO%20assay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E:/experiment%20data/growth%20curve/MR44%20growth/4-26-13/04-26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E:/experiment%20data/extration%20of%20sorghum/reducing%20sugar%20assay%20of%20MR44%20and%20HR%201%20in%20SG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total carbohydrate"/>
      <sheetName val="reducing sugar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U40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U19" activeCellId="0" sqref="U19"/>
    </sheetView>
  </sheetViews>
  <sheetFormatPr defaultColWidth="8.8984375" defaultRowHeight="15" zeroHeight="false" outlineLevelRow="0" outlineLevelCol="0"/>
  <cols>
    <col collapsed="false" customWidth="true" hidden="false" outlineLevel="0" max="8" min="8" style="0" width="12.58"/>
  </cols>
  <sheetData>
    <row r="2" customFormat="false" ht="15" hidden="false" customHeight="false" outlineLevel="0" collapsed="false">
      <c r="C2" s="0" t="s">
        <v>0</v>
      </c>
      <c r="D2" s="0" t="n">
        <v>168</v>
      </c>
      <c r="G2" s="1" t="s">
        <v>1</v>
      </c>
      <c r="I2" s="0" t="n">
        <v>44</v>
      </c>
    </row>
    <row r="3" customFormat="false" ht="15" hidden="false" customHeight="false" outlineLevel="0" collapsed="false">
      <c r="C3" s="0" t="n">
        <v>0</v>
      </c>
      <c r="D3" s="0" t="n">
        <v>0.012</v>
      </c>
      <c r="E3" s="0" t="n">
        <v>0.012</v>
      </c>
      <c r="F3" s="0" t="n">
        <v>0.012</v>
      </c>
      <c r="G3" s="0" t="n">
        <f aca="false">AVERAGE(D3:F3)</f>
        <v>0.012</v>
      </c>
      <c r="H3" s="0" t="n">
        <f aca="false">STDEV(D3:F3)</f>
        <v>0</v>
      </c>
      <c r="I3" s="0" t="n">
        <v>0.017</v>
      </c>
      <c r="J3" s="0" t="n">
        <v>0.017</v>
      </c>
      <c r="K3" s="0" t="n">
        <v>0.017</v>
      </c>
      <c r="L3" s="0" t="n">
        <f aca="false">AVERAGE(I3:K3)</f>
        <v>0.017</v>
      </c>
      <c r="M3" s="0" t="n">
        <f aca="false">STDEV(I3:K3)</f>
        <v>0</v>
      </c>
    </row>
    <row r="4" customFormat="false" ht="15" hidden="false" customHeight="false" outlineLevel="0" collapsed="false">
      <c r="C4" s="0" t="n">
        <v>1.5</v>
      </c>
      <c r="D4" s="0" t="n">
        <v>0.3</v>
      </c>
      <c r="E4" s="0" t="n">
        <v>0.401</v>
      </c>
      <c r="F4" s="0" t="n">
        <v>0.31</v>
      </c>
      <c r="G4" s="0" t="n">
        <f aca="false">AVERAGE(D4:F4)</f>
        <v>0.337</v>
      </c>
      <c r="H4" s="0" t="n">
        <f aca="false">STDEV(D4:F4)</f>
        <v>0.0556506963119061</v>
      </c>
      <c r="I4" s="0" t="n">
        <v>0.32</v>
      </c>
      <c r="J4" s="0" t="n">
        <v>0.451</v>
      </c>
      <c r="K4" s="0" t="n">
        <v>0.255</v>
      </c>
      <c r="L4" s="0" t="n">
        <f aca="false">AVERAGE(I4:K4)</f>
        <v>0.342</v>
      </c>
      <c r="M4" s="0" t="n">
        <f aca="false">STDEV(I4:K4)</f>
        <v>0.0998348636499294</v>
      </c>
    </row>
    <row r="5" customFormat="false" ht="15" hidden="false" customHeight="false" outlineLevel="0" collapsed="false">
      <c r="C5" s="0" t="n">
        <v>3</v>
      </c>
      <c r="D5" s="0" t="n">
        <v>0.58</v>
      </c>
      <c r="E5" s="0" t="n">
        <v>0.541</v>
      </c>
      <c r="F5" s="0" t="n">
        <v>0.565</v>
      </c>
      <c r="G5" s="0" t="n">
        <f aca="false">AVERAGE(D5:F5)</f>
        <v>0.562</v>
      </c>
      <c r="H5" s="0" t="n">
        <f aca="false">STDEV(D5:F5)</f>
        <v>0.019672315572906</v>
      </c>
      <c r="I5" s="0" t="n">
        <v>0.6</v>
      </c>
      <c r="J5" s="0" t="n">
        <v>0.556</v>
      </c>
      <c r="K5" s="0" t="n">
        <v>0.689</v>
      </c>
      <c r="L5" s="0" t="n">
        <f aca="false">AVERAGE(I5:K5)</f>
        <v>0.615</v>
      </c>
      <c r="M5" s="0" t="n">
        <f aca="false">STDEV(I5:K5)</f>
        <v>0.0677569184659397</v>
      </c>
    </row>
    <row r="6" customFormat="false" ht="15" hidden="false" customHeight="false" outlineLevel="0" collapsed="false">
      <c r="C6" s="0" t="n">
        <v>6</v>
      </c>
      <c r="D6" s="0" t="n">
        <v>1.36</v>
      </c>
      <c r="E6" s="0" t="n">
        <v>1.23</v>
      </c>
      <c r="F6" s="0" t="n">
        <v>1.4</v>
      </c>
      <c r="G6" s="0" t="n">
        <f aca="false">AVERAGE(D6:F6)</f>
        <v>1.33</v>
      </c>
      <c r="H6" s="0" t="n">
        <f aca="false">STDEV(D6:F6)</f>
        <v>0.0888819441731559</v>
      </c>
      <c r="I6" s="0" t="n">
        <v>1.15</v>
      </c>
      <c r="J6" s="0" t="n">
        <v>1.023</v>
      </c>
      <c r="K6" s="0" t="n">
        <v>1.132</v>
      </c>
      <c r="L6" s="0" t="n">
        <f aca="false">AVERAGE(I6:K6)</f>
        <v>1.10166666666667</v>
      </c>
      <c r="M6" s="0" t="n">
        <f aca="false">STDEV(I6:K6)</f>
        <v>0.0687192355409556</v>
      </c>
    </row>
    <row r="7" customFormat="false" ht="15" hidden="false" customHeight="false" outlineLevel="0" collapsed="false">
      <c r="C7" s="0" t="n">
        <v>8</v>
      </c>
      <c r="D7" s="0" t="n">
        <v>1.42</v>
      </c>
      <c r="E7" s="0" t="n">
        <v>1.411</v>
      </c>
      <c r="F7" s="0" t="n">
        <v>1.456</v>
      </c>
      <c r="G7" s="0" t="n">
        <f aca="false">AVERAGE(D7:F7)</f>
        <v>1.429</v>
      </c>
      <c r="H7" s="0" t="n">
        <f aca="false">STDEV(D7:F7)</f>
        <v>0.0238117617995813</v>
      </c>
      <c r="I7" s="0" t="n">
        <v>1.27</v>
      </c>
      <c r="J7" s="0" t="n">
        <v>1.178</v>
      </c>
      <c r="K7" s="0" t="n">
        <v>1.234</v>
      </c>
      <c r="L7" s="0" t="n">
        <f aca="false">AVERAGE(I7:K7)</f>
        <v>1.22733333333333</v>
      </c>
      <c r="M7" s="0" t="n">
        <f aca="false">STDEV(I7:K7)</f>
        <v>0.0463609030685699</v>
      </c>
    </row>
    <row r="8" customFormat="false" ht="15" hidden="false" customHeight="false" outlineLevel="0" collapsed="false">
      <c r="C8" s="0" t="n">
        <v>10</v>
      </c>
      <c r="D8" s="0" t="n">
        <v>1.51</v>
      </c>
      <c r="E8" s="0" t="n">
        <v>1.494</v>
      </c>
      <c r="F8" s="0" t="n">
        <v>1.568</v>
      </c>
      <c r="G8" s="0" t="n">
        <f aca="false">AVERAGE(D8:F8)</f>
        <v>1.524</v>
      </c>
      <c r="H8" s="0" t="n">
        <f aca="false">STDEV(D8:F8)</f>
        <v>0.0389358446678636</v>
      </c>
      <c r="I8" s="0" t="n">
        <v>1.12</v>
      </c>
      <c r="J8" s="0" t="n">
        <v>1.11</v>
      </c>
      <c r="K8" s="0" t="n">
        <v>1.243</v>
      </c>
      <c r="L8" s="0" t="n">
        <f aca="false">AVERAGE(I8:K8)</f>
        <v>1.15766666666667</v>
      </c>
      <c r="M8" s="0" t="n">
        <f aca="false">STDEV(I8:K8)</f>
        <v>0.0740697869129737</v>
      </c>
    </row>
    <row r="9" customFormat="false" ht="15" hidden="false" customHeight="false" outlineLevel="0" collapsed="false">
      <c r="C9" s="0" t="n">
        <v>15</v>
      </c>
      <c r="D9" s="0" t="n">
        <v>1.621</v>
      </c>
      <c r="E9" s="0" t="n">
        <v>1.65</v>
      </c>
      <c r="F9" s="0" t="n">
        <v>1.55</v>
      </c>
      <c r="G9" s="0" t="n">
        <f aca="false">AVERAGE(D9:F9)</f>
        <v>1.607</v>
      </c>
      <c r="H9" s="0" t="n">
        <f aca="false">STDEV(D9:F9)</f>
        <v>0.0514490038776262</v>
      </c>
      <c r="I9" s="0" t="n">
        <v>1.2</v>
      </c>
      <c r="J9" s="0" t="n">
        <v>1.211</v>
      </c>
      <c r="K9" s="0" t="n">
        <v>1.12</v>
      </c>
      <c r="L9" s="0" t="n">
        <f aca="false">AVERAGE(I9:K9)</f>
        <v>1.177</v>
      </c>
      <c r="M9" s="0" t="n">
        <f aca="false">STDEV(I9:K9)</f>
        <v>0.0496689037527505</v>
      </c>
    </row>
    <row r="10" customFormat="false" ht="15" hidden="false" customHeight="false" outlineLevel="0" collapsed="false">
      <c r="C10" s="0" t="n">
        <v>20.5</v>
      </c>
      <c r="D10" s="0" t="n">
        <v>1.71</v>
      </c>
      <c r="E10" s="0" t="n">
        <v>1.61</v>
      </c>
      <c r="F10" s="0" t="n">
        <v>1.754</v>
      </c>
      <c r="G10" s="0" t="n">
        <f aca="false">AVERAGE(D10:F10)</f>
        <v>1.69133333333333</v>
      </c>
      <c r="H10" s="0" t="n">
        <f aca="false">STDEV(D10:F10)</f>
        <v>0.0737925018774491</v>
      </c>
      <c r="I10" s="0" t="n">
        <v>1.31</v>
      </c>
      <c r="J10" s="0" t="n">
        <v>1.25</v>
      </c>
      <c r="K10" s="0" t="n">
        <v>1.39</v>
      </c>
      <c r="L10" s="0" t="n">
        <f aca="false">AVERAGE(I10:K10)</f>
        <v>1.31666666666667</v>
      </c>
      <c r="M10" s="0" t="n">
        <f aca="false">STDEV(I10:K10)</f>
        <v>0.0702376916856849</v>
      </c>
    </row>
    <row r="11" customFormat="false" ht="15" hidden="false" customHeight="false" outlineLevel="0" collapsed="false">
      <c r="C11" s="0" t="n">
        <v>23</v>
      </c>
      <c r="D11" s="0" t="n">
        <v>1.8</v>
      </c>
      <c r="E11" s="0" t="n">
        <v>1.832</v>
      </c>
      <c r="F11" s="0" t="n">
        <v>1.861</v>
      </c>
      <c r="G11" s="0" t="n">
        <f aca="false">AVERAGE(D11:F11)</f>
        <v>1.831</v>
      </c>
      <c r="H11" s="0" t="n">
        <f aca="false">STDEV(D11:F11)</f>
        <v>0.0305122926047847</v>
      </c>
      <c r="I11" s="0" t="n">
        <v>1.35</v>
      </c>
      <c r="J11" s="0" t="n">
        <v>1.28</v>
      </c>
      <c r="K11" s="0" t="n">
        <v>1.254</v>
      </c>
      <c r="L11" s="0" t="n">
        <f aca="false">AVERAGE(I11:K11)</f>
        <v>1.29466666666667</v>
      </c>
      <c r="M11" s="0" t="n">
        <f aca="false">STDEV(I11:K11)</f>
        <v>0.0496521231503079</v>
      </c>
    </row>
    <row r="12" customFormat="false" ht="15" hidden="false" customHeight="false" outlineLevel="0" collapsed="false">
      <c r="C12" s="0" t="n">
        <v>27</v>
      </c>
      <c r="D12" s="0" t="n">
        <v>2.07</v>
      </c>
      <c r="E12" s="0" t="n">
        <v>2.132</v>
      </c>
      <c r="F12" s="0" t="n">
        <v>1.921</v>
      </c>
      <c r="G12" s="0" t="n">
        <f aca="false">AVERAGE(D12:F12)</f>
        <v>2.041</v>
      </c>
      <c r="H12" s="0" t="n">
        <f aca="false">STDEV(D12:F12)</f>
        <v>0.108448144290255</v>
      </c>
      <c r="I12" s="0" t="n">
        <v>1.45</v>
      </c>
      <c r="J12" s="0" t="n">
        <v>1.3</v>
      </c>
      <c r="K12" s="0" t="n">
        <v>1.26</v>
      </c>
      <c r="L12" s="0" t="n">
        <f aca="false">AVERAGE(I12:K12)</f>
        <v>1.33666666666667</v>
      </c>
      <c r="M12" s="0" t="n">
        <f aca="false">STDEV(I12:K12)</f>
        <v>0.100166528008778</v>
      </c>
    </row>
    <row r="13" customFormat="false" ht="15" hidden="false" customHeight="false" outlineLevel="0" collapsed="false">
      <c r="C13" s="0" t="n">
        <v>29</v>
      </c>
      <c r="D13" s="0" t="n">
        <v>2.1</v>
      </c>
      <c r="E13" s="0" t="n">
        <v>2.351</v>
      </c>
      <c r="F13" s="0" t="n">
        <v>2.132</v>
      </c>
      <c r="G13" s="0" t="n">
        <f aca="false">AVERAGE(D13:F13)</f>
        <v>2.19433333333333</v>
      </c>
      <c r="H13" s="0" t="n">
        <f aca="false">STDEV(D13:F13)</f>
        <v>0.136617470820292</v>
      </c>
      <c r="I13" s="0" t="n">
        <v>1.3</v>
      </c>
      <c r="J13" s="0" t="n">
        <v>1.23</v>
      </c>
      <c r="K13" s="0" t="n">
        <v>1.28</v>
      </c>
      <c r="L13" s="0" t="n">
        <f aca="false">AVERAGE(I13:K13)</f>
        <v>1.27</v>
      </c>
      <c r="M13" s="0" t="n">
        <f aca="false">STDEV(I13:K13)</f>
        <v>0.0360555127546399</v>
      </c>
    </row>
    <row r="14" customFormat="false" ht="15" hidden="false" customHeight="false" outlineLevel="0" collapsed="false">
      <c r="C14" s="0" t="n">
        <v>34</v>
      </c>
      <c r="D14" s="0" t="n">
        <v>2.012</v>
      </c>
      <c r="E14" s="0" t="n">
        <v>2.052</v>
      </c>
      <c r="F14" s="0" t="n">
        <v>2.087</v>
      </c>
      <c r="G14" s="0" t="n">
        <f aca="false">AVERAGE(D14:F14)</f>
        <v>2.05033333333333</v>
      </c>
      <c r="H14" s="0" t="n">
        <f aca="false">STDEV(D14:F14)</f>
        <v>0.0375277674973258</v>
      </c>
      <c r="I14" s="0" t="n">
        <v>1.312</v>
      </c>
      <c r="J14" s="0" t="n">
        <v>1.287</v>
      </c>
      <c r="K14" s="0" t="n">
        <v>1.421</v>
      </c>
      <c r="L14" s="0" t="n">
        <f aca="false">AVERAGE(I14:K14)</f>
        <v>1.34</v>
      </c>
      <c r="M14" s="0" t="n">
        <f aca="false">STDEV(I14:K14)</f>
        <v>0.0712530701092943</v>
      </c>
    </row>
    <row r="15" customFormat="false" ht="15" hidden="false" customHeight="false" outlineLevel="0" collapsed="false">
      <c r="C15" s="0" t="n">
        <v>45</v>
      </c>
      <c r="D15" s="0" t="n">
        <v>1.88</v>
      </c>
      <c r="E15" s="0" t="n">
        <v>1.76</v>
      </c>
      <c r="F15" s="0" t="n">
        <v>1.82</v>
      </c>
      <c r="G15" s="0" t="n">
        <f aca="false">AVERAGE(D15:F15)</f>
        <v>1.82</v>
      </c>
      <c r="H15" s="0" t="n">
        <f aca="false">STDEV(D15:F15)</f>
        <v>0.0599999999999999</v>
      </c>
      <c r="I15" s="0" t="n">
        <v>1.4</v>
      </c>
      <c r="J15" s="0" t="n">
        <v>1.287</v>
      </c>
      <c r="K15" s="0" t="n">
        <v>1.299</v>
      </c>
      <c r="L15" s="0" t="n">
        <f aca="false">AVERAGE(I15:K15)</f>
        <v>1.32866666666667</v>
      </c>
      <c r="M15" s="0" t="n">
        <f aca="false">STDEV(I15:K15)</f>
        <v>0.0620671679177754</v>
      </c>
    </row>
    <row r="16" customFormat="false" ht="15" hidden="false" customHeight="false" outlineLevel="0" collapsed="false">
      <c r="C16" s="0" t="n">
        <v>48</v>
      </c>
      <c r="D16" s="0" t="n">
        <v>1.86</v>
      </c>
      <c r="E16" s="0" t="n">
        <v>1.72</v>
      </c>
      <c r="F16" s="0" t="n">
        <v>1.84</v>
      </c>
      <c r="G16" s="0" t="n">
        <f aca="false">AVERAGE(D16:F16)</f>
        <v>1.80666666666667</v>
      </c>
      <c r="H16" s="0" t="n">
        <f aca="false">STDEV(D16:F16)</f>
        <v>0.0757187779440037</v>
      </c>
      <c r="I16" s="0" t="n">
        <v>1.28</v>
      </c>
      <c r="J16" s="0" t="n">
        <v>1.267</v>
      </c>
      <c r="K16" s="0" t="n">
        <v>1.1</v>
      </c>
      <c r="L16" s="0" t="n">
        <f aca="false">AVERAGE(I16:K16)</f>
        <v>1.21566666666667</v>
      </c>
      <c r="M16" s="0" t="n">
        <f aca="false">STDEV(I16:K16)</f>
        <v>0.100380941086111</v>
      </c>
    </row>
    <row r="17" customFormat="false" ht="15" hidden="false" customHeight="false" outlineLevel="0" collapsed="false">
      <c r="D17" s="0" t="n">
        <v>168</v>
      </c>
      <c r="G17" s="0" t="n">
        <f aca="false">AVERAGE(D17:F17)</f>
        <v>168</v>
      </c>
    </row>
    <row r="18" customFormat="false" ht="15" hidden="false" customHeight="false" outlineLevel="0" collapsed="false">
      <c r="D18" s="1" t="s">
        <v>2</v>
      </c>
      <c r="I18" s="1" t="s">
        <v>3</v>
      </c>
    </row>
    <row r="19" customFormat="false" ht="15" hidden="false" customHeight="false" outlineLevel="0" collapsed="false">
      <c r="C19" s="2" t="n">
        <v>0</v>
      </c>
      <c r="D19" s="2" t="n">
        <v>0.05</v>
      </c>
      <c r="E19" s="0" t="n">
        <v>0.05</v>
      </c>
      <c r="F19" s="0" t="n">
        <v>0.05</v>
      </c>
      <c r="G19" s="0" t="n">
        <f aca="false">AVERAGE(D19:F19)</f>
        <v>0.05</v>
      </c>
      <c r="H19" s="0" t="n">
        <f aca="false">STDEV(D19:F19)</f>
        <v>0</v>
      </c>
      <c r="I19" s="2" t="n">
        <v>0.0432</v>
      </c>
      <c r="J19" s="3" t="n">
        <v>0.0432</v>
      </c>
      <c r="K19" s="3" t="n">
        <v>0.0432</v>
      </c>
      <c r="L19" s="0" t="n">
        <f aca="false">AVERAGE(I19:K19)</f>
        <v>0.0432</v>
      </c>
      <c r="M19" s="0" t="n">
        <f aca="false">STDEV(I19:K19)</f>
        <v>0</v>
      </c>
      <c r="N19" s="2"/>
      <c r="O19" s="3"/>
      <c r="P19" s="3"/>
      <c r="S19" s="2"/>
      <c r="T19" s="3"/>
      <c r="U19" s="3"/>
    </row>
    <row r="20" customFormat="false" ht="15" hidden="false" customHeight="false" outlineLevel="0" collapsed="false">
      <c r="C20" s="2" t="n">
        <v>4</v>
      </c>
      <c r="D20" s="2" t="n">
        <v>0.05</v>
      </c>
      <c r="E20" s="0" t="n">
        <v>0.068</v>
      </c>
      <c r="F20" s="0" t="n">
        <v>0.053</v>
      </c>
      <c r="G20" s="0" t="n">
        <f aca="false">AVERAGE(D20:F20)</f>
        <v>0.057</v>
      </c>
      <c r="H20" s="0" t="n">
        <v>0.029</v>
      </c>
      <c r="I20" s="2" t="n">
        <v>0.0256</v>
      </c>
      <c r="J20" s="3" t="n">
        <v>0.267</v>
      </c>
      <c r="K20" s="3" t="n">
        <v>0.361</v>
      </c>
      <c r="L20" s="0" t="n">
        <f aca="false">AVERAGE(I20:K20)</f>
        <v>0.217866666666667</v>
      </c>
      <c r="M20" s="0" t="n">
        <f aca="false">STDEV(I20:K20)</f>
        <v>0.173014026406339</v>
      </c>
      <c r="N20" s="2"/>
      <c r="O20" s="3"/>
      <c r="S20" s="2"/>
    </row>
    <row r="21" customFormat="false" ht="15" hidden="false" customHeight="false" outlineLevel="0" collapsed="false">
      <c r="C21" s="2" t="n">
        <v>8</v>
      </c>
      <c r="D21" s="2" t="n">
        <v>0.373</v>
      </c>
      <c r="E21" s="0" t="n">
        <v>0.357</v>
      </c>
      <c r="F21" s="0" t="n">
        <v>0.387</v>
      </c>
      <c r="G21" s="0" t="n">
        <f aca="false">AVERAGE(D21:F21)</f>
        <v>0.372333333333333</v>
      </c>
      <c r="H21" s="0" t="n">
        <v>0.031</v>
      </c>
      <c r="I21" s="2" t="n">
        <v>0.255</v>
      </c>
      <c r="J21" s="3" t="n">
        <v>0.269</v>
      </c>
      <c r="K21" s="3" t="n">
        <v>0.278</v>
      </c>
      <c r="L21" s="0" t="n">
        <f aca="false">AVERAGE(I21:K21)</f>
        <v>0.267333333333333</v>
      </c>
      <c r="M21" s="0" t="n">
        <f aca="false">STDEV(I21:K21)</f>
        <v>0.0115902257671425</v>
      </c>
      <c r="N21" s="2"/>
      <c r="S21" s="2"/>
    </row>
    <row r="22" customFormat="false" ht="15" hidden="false" customHeight="false" outlineLevel="0" collapsed="false">
      <c r="C22" s="2" t="n">
        <v>19</v>
      </c>
      <c r="D22" s="2" t="n">
        <v>0.44</v>
      </c>
      <c r="E22" s="0" t="n">
        <v>0.458</v>
      </c>
      <c r="F22" s="0" t="n">
        <v>0.425</v>
      </c>
      <c r="G22" s="0" t="n">
        <f aca="false">AVERAGE(D22:F22)</f>
        <v>0.441</v>
      </c>
      <c r="H22" s="0" t="n">
        <v>0.028</v>
      </c>
      <c r="I22" s="2" t="n">
        <v>0.39</v>
      </c>
      <c r="J22" s="3" t="n">
        <v>0.421</v>
      </c>
      <c r="K22" s="3" t="n">
        <v>0.369</v>
      </c>
      <c r="L22" s="0" t="n">
        <f aca="false">AVERAGE(I22:K22)</f>
        <v>0.393333333333333</v>
      </c>
      <c r="M22" s="0" t="n">
        <f aca="false">STDEV(I22:K22)</f>
        <v>0.0261597655443112</v>
      </c>
      <c r="N22" s="2"/>
      <c r="S22" s="2"/>
    </row>
    <row r="23" customFormat="false" ht="15" hidden="false" customHeight="false" outlineLevel="0" collapsed="false">
      <c r="C23" s="2" t="n">
        <v>24</v>
      </c>
      <c r="D23" s="2" t="n">
        <v>0.487</v>
      </c>
      <c r="E23" s="0" t="n">
        <v>0.482</v>
      </c>
      <c r="F23" s="0" t="n">
        <v>0.465</v>
      </c>
      <c r="G23" s="0" t="n">
        <f aca="false">AVERAGE(D23:F23)</f>
        <v>0.478</v>
      </c>
      <c r="H23" s="0" t="n">
        <v>0.023</v>
      </c>
      <c r="I23" s="2" t="n">
        <v>0.42</v>
      </c>
      <c r="J23" s="3" t="n">
        <v>0.411</v>
      </c>
      <c r="K23" s="3" t="n">
        <v>0.435</v>
      </c>
      <c r="L23" s="0" t="n">
        <f aca="false">AVERAGE(I23:K23)</f>
        <v>0.422</v>
      </c>
      <c r="M23" s="0" t="n">
        <f aca="false">STDEV(I23:K23)</f>
        <v>0.0121243556529822</v>
      </c>
      <c r="N23" s="2"/>
      <c r="S23" s="2"/>
    </row>
    <row r="24" customFormat="false" ht="15" hidden="false" customHeight="false" outlineLevel="0" collapsed="false">
      <c r="C24" s="2" t="n">
        <v>30</v>
      </c>
      <c r="D24" s="2" t="n">
        <v>0.534</v>
      </c>
      <c r="E24" s="0" t="n">
        <v>0.523</v>
      </c>
      <c r="F24" s="0" t="n">
        <v>0.545</v>
      </c>
      <c r="G24" s="0" t="n">
        <f aca="false">AVERAGE(D24:F24)</f>
        <v>0.534</v>
      </c>
      <c r="H24" s="0" t="n">
        <v>0.034</v>
      </c>
      <c r="I24" s="2" t="n">
        <v>0.457</v>
      </c>
      <c r="J24" s="3" t="n">
        <v>0.475</v>
      </c>
      <c r="K24" s="3" t="n">
        <v>0.469</v>
      </c>
      <c r="L24" s="0" t="n">
        <f aca="false">AVERAGE(I24:K24)</f>
        <v>0.467</v>
      </c>
      <c r="M24" s="0" t="n">
        <f aca="false">STDEV(I24:K24)</f>
        <v>0.00916515138991166</v>
      </c>
      <c r="N24" s="2"/>
      <c r="S24" s="2"/>
    </row>
    <row r="25" customFormat="false" ht="15" hidden="false" customHeight="false" outlineLevel="0" collapsed="false">
      <c r="C25" s="2" t="n">
        <v>45</v>
      </c>
      <c r="D25" s="2" t="n">
        <v>0.7</v>
      </c>
      <c r="E25" s="0" t="n">
        <v>0.78</v>
      </c>
      <c r="F25" s="0" t="n">
        <v>0.74</v>
      </c>
      <c r="G25" s="0" t="n">
        <f aca="false">AVERAGE(D25:F25)</f>
        <v>0.74</v>
      </c>
      <c r="H25" s="0" t="n">
        <v>0.031</v>
      </c>
      <c r="I25" s="2" t="n">
        <v>0.524</v>
      </c>
      <c r="J25" s="3" t="n">
        <v>0.536</v>
      </c>
      <c r="K25" s="3" t="n">
        <v>0.547</v>
      </c>
      <c r="L25" s="0" t="n">
        <f aca="false">AVERAGE(I25:K25)</f>
        <v>0.535666666666667</v>
      </c>
      <c r="M25" s="0" t="n">
        <f aca="false">STDEV(I25:K25)</f>
        <v>0.0115036226178249</v>
      </c>
      <c r="N25" s="2"/>
      <c r="S25" s="2"/>
    </row>
    <row r="26" customFormat="false" ht="15" hidden="false" customHeight="false" outlineLevel="0" collapsed="false">
      <c r="C26" s="2" t="n">
        <v>60</v>
      </c>
      <c r="D26" s="2" t="n">
        <v>0.727</v>
      </c>
      <c r="E26" s="0" t="n">
        <v>0.736</v>
      </c>
      <c r="F26" s="0" t="n">
        <v>0.789</v>
      </c>
      <c r="G26" s="0" t="n">
        <f aca="false">AVERAGE(D26:F26)</f>
        <v>0.750666666666667</v>
      </c>
      <c r="H26" s="0" t="n">
        <v>0.03</v>
      </c>
      <c r="I26" s="2" t="n">
        <v>0.621</v>
      </c>
      <c r="J26" s="3" t="n">
        <v>0.642</v>
      </c>
      <c r="K26" s="3" t="n">
        <v>0.655</v>
      </c>
      <c r="L26" s="0" t="n">
        <f aca="false">AVERAGE(I26:K26)</f>
        <v>0.639333333333333</v>
      </c>
      <c r="M26" s="0" t="n">
        <f aca="false">STDEV(I26:K26)</f>
        <v>0.017156145643277</v>
      </c>
      <c r="N26" s="2"/>
      <c r="S26" s="2"/>
    </row>
    <row r="27" customFormat="false" ht="15" hidden="false" customHeight="false" outlineLevel="0" collapsed="false">
      <c r="C27" s="2" t="n">
        <v>68</v>
      </c>
      <c r="D27" s="2" t="n">
        <v>0.737</v>
      </c>
      <c r="E27" s="0" t="n">
        <v>0.748</v>
      </c>
      <c r="F27" s="0" t="n">
        <v>0.781</v>
      </c>
      <c r="G27" s="0" t="n">
        <f aca="false">AVERAGE(D27:F27)</f>
        <v>0.755333333333333</v>
      </c>
      <c r="H27" s="0" t="n">
        <v>0.02</v>
      </c>
      <c r="I27" s="2" t="n">
        <v>0.681</v>
      </c>
      <c r="J27" s="3" t="n">
        <v>0.702</v>
      </c>
      <c r="K27" s="3" t="n">
        <v>0.674</v>
      </c>
      <c r="L27" s="0" t="n">
        <f aca="false">AVERAGE(I27:K27)</f>
        <v>0.685666666666667</v>
      </c>
      <c r="M27" s="0" t="n">
        <f aca="false">STDEV(I27:K27)</f>
        <v>0.0145716619962629</v>
      </c>
      <c r="N27" s="2"/>
      <c r="S27" s="2"/>
    </row>
    <row r="28" customFormat="false" ht="15" hidden="false" customHeight="false" outlineLevel="0" collapsed="false">
      <c r="C28" s="2" t="n">
        <v>72</v>
      </c>
      <c r="D28" s="2" t="n">
        <v>0.74</v>
      </c>
      <c r="E28" s="0" t="n">
        <v>0.768</v>
      </c>
      <c r="F28" s="0" t="n">
        <v>0.723</v>
      </c>
      <c r="G28" s="0" t="n">
        <f aca="false">AVERAGE(D28:F28)</f>
        <v>0.743666666666667</v>
      </c>
      <c r="H28" s="0" t="n">
        <v>0.026</v>
      </c>
      <c r="I28" s="2" t="n">
        <v>0.721</v>
      </c>
      <c r="J28" s="3" t="n">
        <v>0.754</v>
      </c>
      <c r="K28" s="3" t="n">
        <v>0.699</v>
      </c>
      <c r="L28" s="0" t="n">
        <f aca="false">AVERAGE(I28:K28)</f>
        <v>0.724666666666667</v>
      </c>
      <c r="M28" s="0" t="n">
        <f aca="false">STDEV(I28:K28)</f>
        <v>0.0276827262626594</v>
      </c>
      <c r="N28" s="2"/>
      <c r="S28" s="2"/>
    </row>
    <row r="31" customFormat="false" ht="15" hidden="false" customHeight="false" outlineLevel="0" collapsed="false">
      <c r="C31" s="2"/>
      <c r="D31" s="2"/>
      <c r="E31" s="2"/>
      <c r="F31" s="2"/>
      <c r="G31" s="2"/>
    </row>
    <row r="32" customFormat="false" ht="15" hidden="false" customHeight="false" outlineLevel="0" collapsed="false">
      <c r="C32" s="2"/>
      <c r="D32" s="2"/>
      <c r="E32" s="2"/>
      <c r="F32" s="2"/>
      <c r="G32" s="2"/>
    </row>
    <row r="33" customFormat="false" ht="15" hidden="false" customHeight="false" outlineLevel="0" collapsed="false">
      <c r="C33" s="2"/>
      <c r="D33" s="2"/>
      <c r="E33" s="2"/>
      <c r="F33" s="2"/>
      <c r="G33" s="2"/>
    </row>
    <row r="34" customFormat="false" ht="15" hidden="false" customHeight="false" outlineLevel="0" collapsed="false">
      <c r="C34" s="2"/>
      <c r="D34" s="2"/>
      <c r="E34" s="2"/>
      <c r="F34" s="2"/>
      <c r="G34" s="2"/>
    </row>
    <row r="35" customFormat="false" ht="15" hidden="false" customHeight="false" outlineLevel="0" collapsed="false">
      <c r="C35" s="2"/>
      <c r="D35" s="2"/>
      <c r="E35" s="2"/>
      <c r="F35" s="2"/>
      <c r="G35" s="2"/>
    </row>
    <row r="36" customFormat="false" ht="15" hidden="false" customHeight="false" outlineLevel="0" collapsed="false">
      <c r="C36" s="2"/>
      <c r="D36" s="2"/>
      <c r="E36" s="2"/>
      <c r="F36" s="2"/>
      <c r="G36" s="2"/>
    </row>
    <row r="37" customFormat="false" ht="15" hidden="false" customHeight="false" outlineLevel="0" collapsed="false">
      <c r="C37" s="2"/>
      <c r="D37" s="2"/>
      <c r="E37" s="2"/>
      <c r="F37" s="2"/>
      <c r="G37" s="2"/>
    </row>
    <row r="38" customFormat="false" ht="15" hidden="false" customHeight="false" outlineLevel="0" collapsed="false">
      <c r="C38" s="2"/>
      <c r="D38" s="2"/>
      <c r="E38" s="2"/>
      <c r="F38" s="2"/>
      <c r="G38" s="2"/>
    </row>
    <row r="39" customFormat="false" ht="15" hidden="false" customHeight="false" outlineLevel="0" collapsed="false">
      <c r="C39" s="2"/>
      <c r="D39" s="2"/>
      <c r="E39" s="2"/>
      <c r="F39" s="2"/>
      <c r="G39" s="2"/>
    </row>
    <row r="40" customFormat="false" ht="15" hidden="false" customHeight="false" outlineLevel="0" collapsed="false">
      <c r="C40" s="2"/>
      <c r="D40" s="2"/>
      <c r="E40" s="2"/>
      <c r="F40" s="2"/>
      <c r="G4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8.8984375" defaultRowHeight="15" zeroHeight="false" outlineLevelRow="0" outlineLevelCol="0"/>
  <sheetData>
    <row r="3" customFormat="false" ht="15" hidden="false" customHeight="false" outlineLevel="0" collapsed="false">
      <c r="C3" s="0" t="s">
        <v>4</v>
      </c>
    </row>
    <row r="4" customFormat="false" ht="15" hidden="false" customHeight="false" outlineLevel="0" collapsed="false">
      <c r="F4" s="0" t="s">
        <v>5</v>
      </c>
    </row>
    <row r="5" customFormat="false" ht="15" hidden="false" customHeight="false" outlineLevel="0" collapsed="false">
      <c r="C5" s="4" t="s">
        <v>6</v>
      </c>
      <c r="D5" s="0" t="n">
        <v>0.249</v>
      </c>
      <c r="E5" s="0" t="n">
        <f aca="false">AVERAGE(D5:D6)</f>
        <v>0.2505</v>
      </c>
      <c r="F5" s="0" t="n">
        <f aca="false">(E5-0.0133)/2.1031</f>
        <v>0.112785887499406</v>
      </c>
      <c r="G5" s="4" t="n">
        <f aca="false">F5*200</f>
        <v>22.5571774998811</v>
      </c>
    </row>
    <row r="6" customFormat="false" ht="15" hidden="false" customHeight="false" outlineLevel="0" collapsed="false">
      <c r="C6" s="0" t="s">
        <v>7</v>
      </c>
      <c r="D6" s="0" t="n">
        <v>0.252</v>
      </c>
    </row>
    <row r="8" customFormat="false" ht="15" hidden="false" customHeight="false" outlineLevel="0" collapsed="false">
      <c r="C8" s="0" t="s">
        <v>8</v>
      </c>
      <c r="D8" s="0" t="n">
        <v>0.108</v>
      </c>
      <c r="E8" s="0" t="n">
        <f aca="false">AVERAGE(D8:D9)</f>
        <v>0.1</v>
      </c>
      <c r="F8" s="0" t="n">
        <f aca="false">(E8-0.0133)/2.1031</f>
        <v>0.0412248585421521</v>
      </c>
      <c r="G8" s="0" t="n">
        <f aca="false">F8*100</f>
        <v>4.12248585421521</v>
      </c>
    </row>
    <row r="9" customFormat="false" ht="15" hidden="false" customHeight="false" outlineLevel="0" collapsed="false">
      <c r="C9" s="0" t="s">
        <v>9</v>
      </c>
      <c r="D9" s="0" t="n">
        <v>0.092</v>
      </c>
    </row>
    <row r="11" customFormat="false" ht="15" hidden="false" customHeight="false" outlineLevel="0" collapsed="false">
      <c r="C11" s="0" t="n">
        <v>44</v>
      </c>
      <c r="D11" s="0" t="n">
        <v>0.087</v>
      </c>
      <c r="E11" s="0" t="n">
        <f aca="false">AVERAGE(D11:D12)</f>
        <v>0.0835</v>
      </c>
      <c r="F11" s="0" t="n">
        <f aca="false">(E11-0.0133)/2.1031</f>
        <v>0.0333792972279017</v>
      </c>
      <c r="G11" s="0" t="n">
        <f aca="false">F11*100</f>
        <v>3.33792972279017</v>
      </c>
    </row>
    <row r="12" customFormat="false" ht="15" hidden="false" customHeight="false" outlineLevel="0" collapsed="false">
      <c r="D12" s="0" t="n">
        <v>0.08</v>
      </c>
    </row>
    <row r="14" customFormat="false" ht="15" hidden="false" customHeight="false" outlineLevel="0" collapsed="false">
      <c r="C14" s="0" t="s">
        <v>10</v>
      </c>
      <c r="D14" s="0" t="n">
        <v>0.124</v>
      </c>
      <c r="E14" s="0" t="n">
        <f aca="false">AVERAGE(D14:D15)</f>
        <v>0.1195</v>
      </c>
      <c r="F14" s="0" t="n">
        <f aca="false">(E14-0.0133)/2.1031</f>
        <v>0.0504968855499025</v>
      </c>
      <c r="G14" s="0" t="n">
        <f aca="false">F14*100</f>
        <v>5.04968855499025</v>
      </c>
      <c r="H14" s="0" t="n">
        <f aca="false">G14/G5</f>
        <v>0.223861720067454</v>
      </c>
    </row>
    <row r="15" customFormat="false" ht="15" hidden="false" customHeight="false" outlineLevel="0" collapsed="false">
      <c r="C15" s="0" t="s">
        <v>9</v>
      </c>
      <c r="D15" s="0" t="n">
        <v>0.115</v>
      </c>
    </row>
    <row r="18" customFormat="false" ht="15" hidden="false" customHeight="false" outlineLevel="0" collapsed="false">
      <c r="C18" s="0" t="s">
        <v>11</v>
      </c>
      <c r="D18" s="0" t="n">
        <v>0.109</v>
      </c>
      <c r="E18" s="0" t="n">
        <f aca="false">AVERAGE(D18:D19)</f>
        <v>0.1055</v>
      </c>
      <c r="F18" s="0" t="n">
        <f aca="false">(E18-0.0133)/2.1031</f>
        <v>0.0438400456469022</v>
      </c>
      <c r="G18" s="0" t="n">
        <f aca="false">F18*100</f>
        <v>4.38400456469022</v>
      </c>
      <c r="H18" s="0" t="n">
        <f aca="false">G18/G5</f>
        <v>0.194350758853288</v>
      </c>
    </row>
    <row r="19" customFormat="false" ht="15" hidden="false" customHeight="false" outlineLevel="0" collapsed="false">
      <c r="C19" s="0" t="s">
        <v>9</v>
      </c>
      <c r="D19" s="0" t="n">
        <v>0.102</v>
      </c>
    </row>
    <row r="22" customFormat="false" ht="15" hidden="false" customHeight="false" outlineLevel="0" collapsed="false">
      <c r="C22" s="0" t="s">
        <v>12</v>
      </c>
      <c r="D22" s="0" t="n">
        <v>0.222</v>
      </c>
      <c r="E22" s="0" t="n">
        <f aca="false">AVERAGE(D22:D23)</f>
        <v>0.219</v>
      </c>
      <c r="F22" s="0" t="n">
        <f aca="false">(E22-0.0133)/2.1031</f>
        <v>0.0978079977176549</v>
      </c>
    </row>
    <row r="23" customFormat="false" ht="15" hidden="false" customHeight="false" outlineLevel="0" collapsed="false">
      <c r="D23" s="0" t="n">
        <v>0.216</v>
      </c>
    </row>
    <row r="26" customFormat="false" ht="15" hidden="false" customHeight="false" outlineLevel="0" collapsed="false">
      <c r="B26" s="4" t="s">
        <v>13</v>
      </c>
    </row>
    <row r="27" customFormat="false" ht="15" hidden="false" customHeight="false" outlineLevel="0" collapsed="false">
      <c r="C27" s="0" t="s">
        <v>9</v>
      </c>
      <c r="D27" s="0" t="n">
        <v>0.101</v>
      </c>
      <c r="E27" s="0" t="n">
        <f aca="false">AVERAGE(D27:D28)</f>
        <v>0.11</v>
      </c>
      <c r="F27" s="0" t="n">
        <f aca="false">(E27-0.0133)/2.1031</f>
        <v>0.0459797441871523</v>
      </c>
      <c r="G27" s="4" t="n">
        <f aca="false">F27*100</f>
        <v>4.59797441871523</v>
      </c>
    </row>
    <row r="28" customFormat="false" ht="15" hidden="false" customHeight="false" outlineLevel="0" collapsed="false">
      <c r="D28" s="0" t="n">
        <v>0.1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B13" activeCellId="0" sqref="B13"/>
    </sheetView>
  </sheetViews>
  <sheetFormatPr defaultColWidth="8.8984375" defaultRowHeight="15" zeroHeight="false" outlineLevelRow="0" outlineLevelCol="0"/>
  <sheetData>
    <row r="2" customFormat="false" ht="15" hidden="false" customHeight="false" outlineLevel="0" collapsed="false">
      <c r="B2" s="0" t="s">
        <v>14</v>
      </c>
    </row>
    <row r="3" customFormat="false" ht="15" hidden="false" customHeight="false" outlineLevel="0" collapsed="false">
      <c r="F3" s="0" t="s">
        <v>15</v>
      </c>
    </row>
    <row r="4" customFormat="false" ht="15" hidden="false" customHeight="false" outlineLevel="0" collapsed="false">
      <c r="C4" s="0" t="s">
        <v>16</v>
      </c>
      <c r="D4" s="0" t="n">
        <v>1.29</v>
      </c>
      <c r="E4" s="0" t="n">
        <f aca="false">AVERAGE(D4:D5)</f>
        <v>1.245</v>
      </c>
      <c r="F4" s="0" t="n">
        <f aca="false">(E4-0.0975)/1.0646</f>
        <v>1.07786962239339</v>
      </c>
    </row>
    <row r="5" customFormat="false" ht="15" hidden="false" customHeight="false" outlineLevel="0" collapsed="false">
      <c r="D5" s="0" t="n">
        <v>1.2</v>
      </c>
    </row>
    <row r="7" customFormat="false" ht="15" hidden="false" customHeight="false" outlineLevel="0" collapsed="false">
      <c r="B7" s="0" t="s">
        <v>17</v>
      </c>
      <c r="C7" s="0" t="n">
        <v>168</v>
      </c>
      <c r="D7" s="0" t="n">
        <v>1.188</v>
      </c>
      <c r="E7" s="0" t="n">
        <f aca="false">AVERAGE(D7:D8)</f>
        <v>1.217</v>
      </c>
      <c r="F7" s="0" t="n">
        <f aca="false">(E7-0.0975)/1.0646</f>
        <v>1.05156866428706</v>
      </c>
    </row>
    <row r="8" customFormat="false" ht="15" hidden="false" customHeight="false" outlineLevel="0" collapsed="false">
      <c r="D8" s="0" t="n">
        <v>1.246</v>
      </c>
    </row>
    <row r="10" customFormat="false" ht="15" hidden="false" customHeight="false" outlineLevel="0" collapsed="false">
      <c r="C10" s="0" t="n">
        <v>44</v>
      </c>
      <c r="D10" s="0" t="n">
        <v>0.969</v>
      </c>
      <c r="E10" s="0" t="n">
        <f aca="false">AVERAGE(D10:D11)</f>
        <v>1.006</v>
      </c>
      <c r="F10" s="0" t="n">
        <f aca="false">(E10-0.0975)/1.0646</f>
        <v>0.853372158557205</v>
      </c>
    </row>
    <row r="11" customFormat="false" ht="15" hidden="false" customHeight="false" outlineLevel="0" collapsed="false">
      <c r="D11" s="0" t="n">
        <v>1.043</v>
      </c>
    </row>
    <row r="13" customFormat="false" ht="15" hidden="false" customHeight="false" outlineLevel="0" collapsed="false">
      <c r="B13" s="0" t="s">
        <v>18</v>
      </c>
      <c r="F13" s="0" t="s">
        <v>19</v>
      </c>
    </row>
    <row r="14" customFormat="false" ht="15" hidden="false" customHeight="false" outlineLevel="0" collapsed="false">
      <c r="C14" s="0" t="s">
        <v>16</v>
      </c>
      <c r="D14" s="0" t="n">
        <v>2.563</v>
      </c>
      <c r="E14" s="0" t="n">
        <f aca="false">AVERAGE(D14:D15)</f>
        <v>2.554</v>
      </c>
      <c r="F14" s="0" t="n">
        <f aca="false">(E14-0.1294)/1.6415</f>
        <v>1.47706366128541</v>
      </c>
    </row>
    <row r="15" customFormat="false" ht="15" hidden="false" customHeight="false" outlineLevel="0" collapsed="false">
      <c r="D15" s="0" t="n">
        <v>2.545</v>
      </c>
    </row>
    <row r="17" customFormat="false" ht="15" hidden="false" customHeight="false" outlineLevel="0" collapsed="false">
      <c r="B17" s="0" t="s">
        <v>17</v>
      </c>
      <c r="C17" s="0" t="n">
        <v>168</v>
      </c>
      <c r="D17" s="0" t="n">
        <v>3.099</v>
      </c>
      <c r="E17" s="0" t="n">
        <f aca="false">AVERAGE(D17:D18)</f>
        <v>3.125</v>
      </c>
      <c r="F17" s="0" t="n">
        <f aca="false">(E17-0.1294)/1.6415</f>
        <v>1.82491623515078</v>
      </c>
    </row>
    <row r="18" customFormat="false" ht="15" hidden="false" customHeight="false" outlineLevel="0" collapsed="false">
      <c r="D18" s="0" t="n">
        <v>3.151</v>
      </c>
    </row>
    <row r="20" customFormat="false" ht="15" hidden="false" customHeight="false" outlineLevel="0" collapsed="false">
      <c r="C20" s="0" t="n">
        <v>44</v>
      </c>
      <c r="D20" s="0" t="n">
        <v>2.549</v>
      </c>
      <c r="E20" s="0" t="n">
        <f aca="false">AVERAGE(D20:D21)</f>
        <v>2.5655</v>
      </c>
      <c r="F20" s="0" t="n">
        <f aca="false">(E20-0.1294)/1.6415</f>
        <v>1.48406944867499</v>
      </c>
    </row>
    <row r="21" customFormat="false" ht="15" hidden="false" customHeight="false" outlineLevel="0" collapsed="false">
      <c r="D21" s="0" t="n">
        <v>2.5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3-19T03:23:24Z</dcterms:modified>
  <cp:revision>0</cp:revision>
  <dc:subject/>
  <dc:title/>
</cp:coreProperties>
</file>